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istrator\Nutstore\.nutstore_MTIxMDYxOTY0QHFxLmNvbQ==\我的坚果云\订单11可变剪接订单BRCA\R1\"/>
    </mc:Choice>
  </mc:AlternateContent>
  <bookViews>
    <workbookView xWindow="0" yWindow="0" windowWidth="7470" windowHeight="2580"/>
  </bookViews>
  <sheets>
    <sheet name="uniCoxResult.Sig" sheetId="1" r:id="rId1"/>
  </sheets>
  <definedNames>
    <definedName name="_xlnm._FilterDatabase" localSheetId="0" hidden="1">uniCoxResult.Sig!$A$1:$F$1</definedName>
  </definedNames>
  <calcPr calcId="0"/>
</workbook>
</file>

<file path=xl/sharedStrings.xml><?xml version="1.0" encoding="utf-8"?>
<sst xmlns="http://schemas.openxmlformats.org/spreadsheetml/2006/main" count="14" uniqueCount="14">
  <si>
    <t>id</t>
  </si>
  <si>
    <t>z</t>
  </si>
  <si>
    <t>HR</t>
  </si>
  <si>
    <t>HR.95L</t>
  </si>
  <si>
    <t>HR.95H</t>
  </si>
  <si>
    <t>pvalue</t>
  </si>
  <si>
    <t>HSPA8</t>
  </si>
  <si>
    <t>U2AF1L4</t>
  </si>
  <si>
    <t>SNRNP70</t>
  </si>
  <si>
    <t>SRSF5</t>
  </si>
  <si>
    <t>CLASRP</t>
  </si>
  <si>
    <t>CCDC12</t>
  </si>
  <si>
    <t>SART1</t>
  </si>
  <si>
    <t>WDR8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3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tabSelected="1" workbookViewId="0">
      <selection activeCell="G6" sqref="G6"/>
    </sheetView>
  </sheetViews>
  <sheetFormatPr defaultRowHeight="14.25" x14ac:dyDescent="0.2"/>
  <cols>
    <col min="1" max="1" width="18.125" customWidth="1"/>
  </cols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6</v>
      </c>
      <c r="B2">
        <v>2.75769514922548</v>
      </c>
      <c r="C2">
        <v>1.4109839171696299</v>
      </c>
      <c r="D2">
        <v>1.1047218281929101</v>
      </c>
      <c r="E2">
        <v>1.8021510607498401</v>
      </c>
      <c r="F2">
        <v>5.8210456133541699E-3</v>
      </c>
    </row>
    <row r="3" spans="1:6" x14ac:dyDescent="0.2">
      <c r="A3" t="s">
        <v>7</v>
      </c>
      <c r="B3">
        <v>-2.6102310041061401</v>
      </c>
      <c r="C3">
        <v>0.63114879012468295</v>
      </c>
      <c r="D3">
        <v>0.44674033521122097</v>
      </c>
      <c r="E3">
        <v>0.89167859689121098</v>
      </c>
      <c r="F3">
        <v>9.0481100298404095E-3</v>
      </c>
    </row>
    <row r="4" spans="1:6" x14ac:dyDescent="0.2">
      <c r="A4" t="s">
        <v>8</v>
      </c>
      <c r="B4">
        <v>-2.31101232195484</v>
      </c>
      <c r="C4">
        <v>0.73576011996472002</v>
      </c>
      <c r="D4">
        <v>0.56717303359959303</v>
      </c>
      <c r="E4">
        <v>0.95445820245514501</v>
      </c>
      <c r="F4">
        <v>2.0832174296039899E-2</v>
      </c>
    </row>
    <row r="5" spans="1:6" x14ac:dyDescent="0.2">
      <c r="A5" t="s">
        <v>9</v>
      </c>
      <c r="B5">
        <v>-2.2536429155420401</v>
      </c>
      <c r="C5">
        <v>0.71972140374672</v>
      </c>
      <c r="D5">
        <v>0.54068231846714498</v>
      </c>
      <c r="E5">
        <v>0.95804667790819598</v>
      </c>
      <c r="F5">
        <v>2.42186412186132E-2</v>
      </c>
    </row>
    <row r="6" spans="1:6" x14ac:dyDescent="0.2">
      <c r="A6" t="s">
        <v>10</v>
      </c>
      <c r="B6">
        <v>-2.2054435178581699</v>
      </c>
      <c r="C6">
        <v>0.73445618254098</v>
      </c>
      <c r="D6">
        <v>0.55827812227783202</v>
      </c>
      <c r="E6">
        <v>0.96623145802625598</v>
      </c>
      <c r="F6">
        <v>2.7422987147921601E-2</v>
      </c>
    </row>
    <row r="7" spans="1:6" x14ac:dyDescent="0.2">
      <c r="A7" t="s">
        <v>11</v>
      </c>
      <c r="B7">
        <v>-2.1401998070733201</v>
      </c>
      <c r="C7">
        <v>0.73280821947602004</v>
      </c>
      <c r="D7">
        <v>0.55125232395045598</v>
      </c>
      <c r="E7">
        <v>0.97415985965054896</v>
      </c>
      <c r="F7">
        <v>3.2338622765985599E-2</v>
      </c>
    </row>
    <row r="8" spans="1:6" x14ac:dyDescent="0.2">
      <c r="A8" t="s">
        <v>12</v>
      </c>
      <c r="B8">
        <v>-2.0937620573953502</v>
      </c>
      <c r="C8">
        <v>0.77851906843328</v>
      </c>
      <c r="D8">
        <v>0.61586673921679302</v>
      </c>
      <c r="E8">
        <v>0.98412838576897199</v>
      </c>
      <c r="F8">
        <v>3.6281181693497699E-2</v>
      </c>
    </row>
    <row r="9" spans="1:6" x14ac:dyDescent="0.2">
      <c r="A9" t="s">
        <v>13</v>
      </c>
      <c r="B9">
        <v>-1.97727085476447</v>
      </c>
      <c r="C9">
        <v>0.72117877991974999</v>
      </c>
      <c r="D9">
        <v>0.52158899072955001</v>
      </c>
      <c r="E9">
        <v>0.99714304145697796</v>
      </c>
      <c r="F9">
        <v>4.8011022264367702E-2</v>
      </c>
    </row>
  </sheetData>
  <autoFilter ref="A1:F1">
    <sortState ref="A2:F30">
      <sortCondition sortBy="cellColor" ref="A1" dxfId="2"/>
    </sortState>
  </autoFilter>
  <phoneticPr fontId="18" type="noConversion"/>
  <conditionalFormatting sqref="A1:A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uniCoxResult.Si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潘宏达</dc:creator>
  <cp:lastModifiedBy>Reviewer</cp:lastModifiedBy>
  <dcterms:created xsi:type="dcterms:W3CDTF">2020-12-27T15:47:53Z</dcterms:created>
  <dcterms:modified xsi:type="dcterms:W3CDTF">2020-12-27T15:47:53Z</dcterms:modified>
</cp:coreProperties>
</file>